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heet1" sheetId="1" state="visible" r:id="rId2"/>
    <sheet name="Φύλλο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84">
  <si>
    <t xml:space="preserve">Family</t>
  </si>
  <si>
    <t xml:space="preserve">traits with data on family level (incl. subfamilies)</t>
  </si>
  <si>
    <t xml:space="preserve">traits with data on genus level (incl. subgenera)</t>
  </si>
  <si>
    <t xml:space="preserve">traits with data on species level (incl. subspecies)</t>
  </si>
  <si>
    <t xml:space="preserve">traits with data total per family</t>
  </si>
  <si>
    <t xml:space="preserve">Aberrantidae</t>
  </si>
  <si>
    <t xml:space="preserve">Acoetidae</t>
  </si>
  <si>
    <t xml:space="preserve">Aeolosomatidae</t>
  </si>
  <si>
    <t xml:space="preserve">Apistobranchidae</t>
  </si>
  <si>
    <t xml:space="preserve">Endomyzostomatidae</t>
  </si>
  <si>
    <t xml:space="preserve">Eulepethidae</t>
  </si>
  <si>
    <t xml:space="preserve">Fauveliopsidae</t>
  </si>
  <si>
    <t xml:space="preserve">Flotidae</t>
  </si>
  <si>
    <t xml:space="preserve">Hartmaniellidae</t>
  </si>
  <si>
    <t xml:space="preserve">Lopadorhynchidae</t>
  </si>
  <si>
    <t xml:space="preserve">Nautiliniellidae</t>
  </si>
  <si>
    <t xml:space="preserve">Pisionidae</t>
  </si>
  <si>
    <t xml:space="preserve">Poecilochaetidae</t>
  </si>
  <si>
    <t xml:space="preserve">Poeobiidae</t>
  </si>
  <si>
    <t xml:space="preserve">Parergodrilidae</t>
  </si>
  <si>
    <t xml:space="preserve">Trochochaetidae</t>
  </si>
  <si>
    <t xml:space="preserve">Typhloscolecidae</t>
  </si>
  <si>
    <t xml:space="preserve">Uncispionidae</t>
  </si>
  <si>
    <t xml:space="preserve">Acrocirridae</t>
  </si>
  <si>
    <t xml:space="preserve">Euphrosinidae</t>
  </si>
  <si>
    <t xml:space="preserve">Goniadidae</t>
  </si>
  <si>
    <t xml:space="preserve">Histriobdellidae</t>
  </si>
  <si>
    <t xml:space="preserve">Pilargidae</t>
  </si>
  <si>
    <t xml:space="preserve">Psammodrilidae</t>
  </si>
  <si>
    <t xml:space="preserve">Questidae</t>
  </si>
  <si>
    <t xml:space="preserve">Scalibregmatidae</t>
  </si>
  <si>
    <t xml:space="preserve">Spintheridae</t>
  </si>
  <si>
    <t xml:space="preserve">Alvinellidae</t>
  </si>
  <si>
    <t xml:space="preserve">Aphroditidae</t>
  </si>
  <si>
    <t xml:space="preserve">Chaetopteridae</t>
  </si>
  <si>
    <t xml:space="preserve">Siboglinidae</t>
  </si>
  <si>
    <t xml:space="preserve">Tomopteridae</t>
  </si>
  <si>
    <t xml:space="preserve">Cossuridae</t>
  </si>
  <si>
    <t xml:space="preserve">Nerillidae</t>
  </si>
  <si>
    <t xml:space="preserve">Onuphidae</t>
  </si>
  <si>
    <t xml:space="preserve">Alciopidae</t>
  </si>
  <si>
    <t xml:space="preserve">Lacydoniidae</t>
  </si>
  <si>
    <t xml:space="preserve">Myzostomidae</t>
  </si>
  <si>
    <t xml:space="preserve">Sigalionidae</t>
  </si>
  <si>
    <t xml:space="preserve">Protodriloididae</t>
  </si>
  <si>
    <t xml:space="preserve">Paralacydoniidae</t>
  </si>
  <si>
    <t xml:space="preserve">Sphaerodoridae</t>
  </si>
  <si>
    <t xml:space="preserve">Chrysopetalidae</t>
  </si>
  <si>
    <t xml:space="preserve">Pholoidae</t>
  </si>
  <si>
    <t xml:space="preserve">Sabellariidae</t>
  </si>
  <si>
    <t xml:space="preserve">Amphinomidae</t>
  </si>
  <si>
    <t xml:space="preserve">Trichobranchidae</t>
  </si>
  <si>
    <t xml:space="preserve">Oenonidae</t>
  </si>
  <si>
    <t xml:space="preserve">Flabelligeridae</t>
  </si>
  <si>
    <t xml:space="preserve">Polygordiidae</t>
  </si>
  <si>
    <t xml:space="preserve">Ctenodrilidae</t>
  </si>
  <si>
    <t xml:space="preserve">Magelonidae</t>
  </si>
  <si>
    <t xml:space="preserve">Pectinariidae</t>
  </si>
  <si>
    <t xml:space="preserve">Sternaspidae</t>
  </si>
  <si>
    <t xml:space="preserve">Oweniidae</t>
  </si>
  <si>
    <t xml:space="preserve">Hesionidae</t>
  </si>
  <si>
    <t xml:space="preserve">Arenicolidae</t>
  </si>
  <si>
    <t xml:space="preserve">Lumbrineridae</t>
  </si>
  <si>
    <t xml:space="preserve">Dorvilleidae</t>
  </si>
  <si>
    <t xml:space="preserve">Fabriciidae</t>
  </si>
  <si>
    <t xml:space="preserve">Nephtyidae</t>
  </si>
  <si>
    <t xml:space="preserve">Terebellidae</t>
  </si>
  <si>
    <t xml:space="preserve">Paraonidae</t>
  </si>
  <si>
    <t xml:space="preserve">Opheliidae</t>
  </si>
  <si>
    <t xml:space="preserve">Maldanidae</t>
  </si>
  <si>
    <t xml:space="preserve">Polynoidae</t>
  </si>
  <si>
    <t xml:space="preserve">Orbiniidae</t>
  </si>
  <si>
    <t xml:space="preserve">Eunicidae</t>
  </si>
  <si>
    <t xml:space="preserve">Glyceridae</t>
  </si>
  <si>
    <t xml:space="preserve">Sabellidae</t>
  </si>
  <si>
    <t xml:space="preserve">Cirratulidae</t>
  </si>
  <si>
    <t xml:space="preserve">Ampharetidae</t>
  </si>
  <si>
    <t xml:space="preserve">Capitellidae</t>
  </si>
  <si>
    <t xml:space="preserve">Phyllodocidae</t>
  </si>
  <si>
    <t xml:space="preserve">Serpulidae</t>
  </si>
  <si>
    <t xml:space="preserve">Spionidae</t>
  </si>
  <si>
    <t xml:space="preserve">Nereididae</t>
  </si>
  <si>
    <t xml:space="preserve">Syllidae</t>
  </si>
  <si>
    <t xml:space="preserve">Other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Times New Roman"/>
      <family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33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0112935427158"/>
          <c:y val="0.029299932900917"/>
          <c:w val="0.661074525462618"/>
          <c:h val="0.97047640348915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Φύλλο1!$B$1</c:f>
              <c:strCache>
                <c:ptCount val="1"/>
                <c:pt idx="0">
                  <c:v>traits with data on family level (incl. subfamilies)</c:v>
                </c:pt>
              </c:strCache>
            </c:strRef>
          </c:tx>
          <c:spPr>
            <a:solidFill>
              <a:srgbClr val="3366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Φύλλο1!$A$2:$A$35</c:f>
              <c:strCache>
                <c:ptCount val="34"/>
                <c:pt idx="0">
                  <c:v>Syllidae</c:v>
                </c:pt>
                <c:pt idx="1">
                  <c:v>Nereididae</c:v>
                </c:pt>
                <c:pt idx="2">
                  <c:v>Spionidae</c:v>
                </c:pt>
                <c:pt idx="3">
                  <c:v>Serpulidae</c:v>
                </c:pt>
                <c:pt idx="4">
                  <c:v>Phyllodocidae</c:v>
                </c:pt>
                <c:pt idx="5">
                  <c:v>Capitellidae</c:v>
                </c:pt>
                <c:pt idx="6">
                  <c:v>Ampharetidae</c:v>
                </c:pt>
                <c:pt idx="7">
                  <c:v>Cirratulidae</c:v>
                </c:pt>
                <c:pt idx="8">
                  <c:v>Sabellidae</c:v>
                </c:pt>
                <c:pt idx="9">
                  <c:v>Glyceridae</c:v>
                </c:pt>
                <c:pt idx="10">
                  <c:v>Others</c:v>
                </c:pt>
                <c:pt idx="11">
                  <c:v>Eunicidae</c:v>
                </c:pt>
                <c:pt idx="12">
                  <c:v>Orbiniidae</c:v>
                </c:pt>
                <c:pt idx="13">
                  <c:v>Polynoidae</c:v>
                </c:pt>
                <c:pt idx="14">
                  <c:v>Maldanidae</c:v>
                </c:pt>
                <c:pt idx="15">
                  <c:v>Opheliidae</c:v>
                </c:pt>
                <c:pt idx="16">
                  <c:v>Paraonidae</c:v>
                </c:pt>
                <c:pt idx="17">
                  <c:v>Terebellidae</c:v>
                </c:pt>
                <c:pt idx="18">
                  <c:v>Nephtyidae</c:v>
                </c:pt>
                <c:pt idx="19">
                  <c:v>Dorvilleidae</c:v>
                </c:pt>
                <c:pt idx="20">
                  <c:v>Lumbrineridae</c:v>
                </c:pt>
                <c:pt idx="21">
                  <c:v>Arenicolidae</c:v>
                </c:pt>
                <c:pt idx="22">
                  <c:v>Hesionidae</c:v>
                </c:pt>
                <c:pt idx="23">
                  <c:v>Oweniidae</c:v>
                </c:pt>
                <c:pt idx="24">
                  <c:v>Sternaspidae</c:v>
                </c:pt>
                <c:pt idx="25">
                  <c:v>Pectinariidae</c:v>
                </c:pt>
                <c:pt idx="26">
                  <c:v>Magelonidae</c:v>
                </c:pt>
                <c:pt idx="27">
                  <c:v>Ctenodrilidae</c:v>
                </c:pt>
                <c:pt idx="28">
                  <c:v>Polygordiidae</c:v>
                </c:pt>
                <c:pt idx="29">
                  <c:v>Flabelligeridae</c:v>
                </c:pt>
                <c:pt idx="30">
                  <c:v>Oenonidae</c:v>
                </c:pt>
                <c:pt idx="31">
                  <c:v>Amphinomidae</c:v>
                </c:pt>
                <c:pt idx="32">
                  <c:v>Sabellariidae</c:v>
                </c:pt>
                <c:pt idx="33">
                  <c:v>Protodriloididae</c:v>
                </c:pt>
              </c:strCache>
            </c:strRef>
          </c:cat>
          <c:val>
            <c:numRef>
              <c:f>Φύλλο1!$B$2:$B$35</c:f>
              <c:numCache>
                <c:formatCode>General</c:formatCode>
                <c:ptCount val="34"/>
                <c:pt idx="0">
                  <c:v>41</c:v>
                </c:pt>
                <c:pt idx="1">
                  <c:v>26</c:v>
                </c:pt>
                <c:pt idx="2">
                  <c:v>23</c:v>
                </c:pt>
                <c:pt idx="3">
                  <c:v>25</c:v>
                </c:pt>
                <c:pt idx="4">
                  <c:v>22</c:v>
                </c:pt>
                <c:pt idx="5">
                  <c:v>24</c:v>
                </c:pt>
                <c:pt idx="6">
                  <c:v>20</c:v>
                </c:pt>
                <c:pt idx="7">
                  <c:v>27</c:v>
                </c:pt>
                <c:pt idx="8">
                  <c:v>23</c:v>
                </c:pt>
                <c:pt idx="9">
                  <c:v>24</c:v>
                </c:pt>
                <c:pt idx="10">
                  <c:v>68</c:v>
                </c:pt>
                <c:pt idx="11">
                  <c:v>18</c:v>
                </c:pt>
                <c:pt idx="12">
                  <c:v>22</c:v>
                </c:pt>
                <c:pt idx="13">
                  <c:v>20</c:v>
                </c:pt>
                <c:pt idx="14">
                  <c:v>26</c:v>
                </c:pt>
                <c:pt idx="15">
                  <c:v>17</c:v>
                </c:pt>
                <c:pt idx="16">
                  <c:v>12</c:v>
                </c:pt>
                <c:pt idx="17">
                  <c:v>27</c:v>
                </c:pt>
                <c:pt idx="18">
                  <c:v>24</c:v>
                </c:pt>
                <c:pt idx="19">
                  <c:v>16</c:v>
                </c:pt>
                <c:pt idx="20">
                  <c:v>19</c:v>
                </c:pt>
                <c:pt idx="21">
                  <c:v>24</c:v>
                </c:pt>
                <c:pt idx="22">
                  <c:v>20</c:v>
                </c:pt>
                <c:pt idx="23">
                  <c:v>18</c:v>
                </c:pt>
                <c:pt idx="24">
                  <c:v>4</c:v>
                </c:pt>
                <c:pt idx="25">
                  <c:v>14</c:v>
                </c:pt>
                <c:pt idx="26">
                  <c:v>15</c:v>
                </c:pt>
                <c:pt idx="27">
                  <c:v>13</c:v>
                </c:pt>
                <c:pt idx="28">
                  <c:v>19</c:v>
                </c:pt>
                <c:pt idx="29">
                  <c:v>13</c:v>
                </c:pt>
                <c:pt idx="30">
                  <c:v>10</c:v>
                </c:pt>
                <c:pt idx="31">
                  <c:v>17</c:v>
                </c:pt>
                <c:pt idx="32">
                  <c:v>7</c:v>
                </c:pt>
                <c:pt idx="33">
                  <c:v>7</c:v>
                </c:pt>
              </c:numCache>
            </c:numRef>
          </c:val>
        </c:ser>
        <c:ser>
          <c:idx val="1"/>
          <c:order val="1"/>
          <c:tx>
            <c:strRef>
              <c:f>Φύλλο1!$C$1</c:f>
              <c:strCache>
                <c:ptCount val="1"/>
                <c:pt idx="0">
                  <c:v>traits with data on genus level (incl. subgenera)</c:v>
                </c:pt>
              </c:strCache>
            </c:strRef>
          </c:tx>
          <c:spPr>
            <a:solidFill>
              <a:srgbClr val="ff33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Φύλλο1!$A$2:$A$35</c:f>
              <c:strCache>
                <c:ptCount val="34"/>
                <c:pt idx="0">
                  <c:v>Syllidae</c:v>
                </c:pt>
                <c:pt idx="1">
                  <c:v>Nereididae</c:v>
                </c:pt>
                <c:pt idx="2">
                  <c:v>Spionidae</c:v>
                </c:pt>
                <c:pt idx="3">
                  <c:v>Serpulidae</c:v>
                </c:pt>
                <c:pt idx="4">
                  <c:v>Phyllodocidae</c:v>
                </c:pt>
                <c:pt idx="5">
                  <c:v>Capitellidae</c:v>
                </c:pt>
                <c:pt idx="6">
                  <c:v>Ampharetidae</c:v>
                </c:pt>
                <c:pt idx="7">
                  <c:v>Cirratulidae</c:v>
                </c:pt>
                <c:pt idx="8">
                  <c:v>Sabellidae</c:v>
                </c:pt>
                <c:pt idx="9">
                  <c:v>Glyceridae</c:v>
                </c:pt>
                <c:pt idx="10">
                  <c:v>Others</c:v>
                </c:pt>
                <c:pt idx="11">
                  <c:v>Eunicidae</c:v>
                </c:pt>
                <c:pt idx="12">
                  <c:v>Orbiniidae</c:v>
                </c:pt>
                <c:pt idx="13">
                  <c:v>Polynoidae</c:v>
                </c:pt>
                <c:pt idx="14">
                  <c:v>Maldanidae</c:v>
                </c:pt>
                <c:pt idx="15">
                  <c:v>Opheliidae</c:v>
                </c:pt>
                <c:pt idx="16">
                  <c:v>Paraonidae</c:v>
                </c:pt>
                <c:pt idx="17">
                  <c:v>Terebellidae</c:v>
                </c:pt>
                <c:pt idx="18">
                  <c:v>Nephtyidae</c:v>
                </c:pt>
                <c:pt idx="19">
                  <c:v>Dorvilleidae</c:v>
                </c:pt>
                <c:pt idx="20">
                  <c:v>Lumbrineridae</c:v>
                </c:pt>
                <c:pt idx="21">
                  <c:v>Arenicolidae</c:v>
                </c:pt>
                <c:pt idx="22">
                  <c:v>Hesionidae</c:v>
                </c:pt>
                <c:pt idx="23">
                  <c:v>Oweniidae</c:v>
                </c:pt>
                <c:pt idx="24">
                  <c:v>Sternaspidae</c:v>
                </c:pt>
                <c:pt idx="25">
                  <c:v>Pectinariidae</c:v>
                </c:pt>
                <c:pt idx="26">
                  <c:v>Magelonidae</c:v>
                </c:pt>
                <c:pt idx="27">
                  <c:v>Ctenodrilidae</c:v>
                </c:pt>
                <c:pt idx="28">
                  <c:v>Polygordiidae</c:v>
                </c:pt>
                <c:pt idx="29">
                  <c:v>Flabelligeridae</c:v>
                </c:pt>
                <c:pt idx="30">
                  <c:v>Oenonidae</c:v>
                </c:pt>
                <c:pt idx="31">
                  <c:v>Amphinomidae</c:v>
                </c:pt>
                <c:pt idx="32">
                  <c:v>Sabellariidae</c:v>
                </c:pt>
                <c:pt idx="33">
                  <c:v>Protodriloididae</c:v>
                </c:pt>
              </c:strCache>
            </c:strRef>
          </c:cat>
          <c:val>
            <c:numRef>
              <c:f>Φύλλο1!$C$2:$C$35</c:f>
              <c:numCache>
                <c:formatCode>General</c:formatCode>
                <c:ptCount val="34"/>
                <c:pt idx="0">
                  <c:v>210</c:v>
                </c:pt>
                <c:pt idx="1">
                  <c:v>106</c:v>
                </c:pt>
                <c:pt idx="2">
                  <c:v>118</c:v>
                </c:pt>
                <c:pt idx="3">
                  <c:v>135</c:v>
                </c:pt>
                <c:pt idx="4">
                  <c:v>68</c:v>
                </c:pt>
                <c:pt idx="5">
                  <c:v>53</c:v>
                </c:pt>
                <c:pt idx="6">
                  <c:v>70</c:v>
                </c:pt>
                <c:pt idx="7">
                  <c:v>103</c:v>
                </c:pt>
                <c:pt idx="8">
                  <c:v>60</c:v>
                </c:pt>
                <c:pt idx="9">
                  <c:v>16</c:v>
                </c:pt>
                <c:pt idx="10">
                  <c:v>10</c:v>
                </c:pt>
                <c:pt idx="11">
                  <c:v>33</c:v>
                </c:pt>
                <c:pt idx="12">
                  <c:v>46</c:v>
                </c:pt>
                <c:pt idx="13">
                  <c:v>37</c:v>
                </c:pt>
                <c:pt idx="14">
                  <c:v>55</c:v>
                </c:pt>
                <c:pt idx="15">
                  <c:v>40</c:v>
                </c:pt>
                <c:pt idx="16">
                  <c:v>15</c:v>
                </c:pt>
                <c:pt idx="17">
                  <c:v>16</c:v>
                </c:pt>
                <c:pt idx="18">
                  <c:v>16</c:v>
                </c:pt>
                <c:pt idx="19">
                  <c:v>27</c:v>
                </c:pt>
                <c:pt idx="20">
                  <c:v>22</c:v>
                </c:pt>
                <c:pt idx="21">
                  <c:v>15</c:v>
                </c:pt>
                <c:pt idx="22">
                  <c:v>15</c:v>
                </c:pt>
                <c:pt idx="23">
                  <c:v>9</c:v>
                </c:pt>
                <c:pt idx="24">
                  <c:v>9</c:v>
                </c:pt>
                <c:pt idx="25">
                  <c:v>9</c:v>
                </c:pt>
                <c:pt idx="26">
                  <c:v>14</c:v>
                </c:pt>
                <c:pt idx="27">
                  <c:v>20</c:v>
                </c:pt>
                <c:pt idx="28">
                  <c:v>19</c:v>
                </c:pt>
                <c:pt idx="29">
                  <c:v>11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</c:numCache>
            </c:numRef>
          </c:val>
        </c:ser>
        <c:ser>
          <c:idx val="2"/>
          <c:order val="2"/>
          <c:tx>
            <c:strRef>
              <c:f>Φύλλο1!$D$1</c:f>
              <c:strCache>
                <c:ptCount val="1"/>
                <c:pt idx="0">
                  <c:v>traits with data on species level (incl. subspecies)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Φύλλο1!$A$2:$A$35</c:f>
              <c:strCache>
                <c:ptCount val="34"/>
                <c:pt idx="0">
                  <c:v>Syllidae</c:v>
                </c:pt>
                <c:pt idx="1">
                  <c:v>Nereididae</c:v>
                </c:pt>
                <c:pt idx="2">
                  <c:v>Spionidae</c:v>
                </c:pt>
                <c:pt idx="3">
                  <c:v>Serpulidae</c:v>
                </c:pt>
                <c:pt idx="4">
                  <c:v>Phyllodocidae</c:v>
                </c:pt>
                <c:pt idx="5">
                  <c:v>Capitellidae</c:v>
                </c:pt>
                <c:pt idx="6">
                  <c:v>Ampharetidae</c:v>
                </c:pt>
                <c:pt idx="7">
                  <c:v>Cirratulidae</c:v>
                </c:pt>
                <c:pt idx="8">
                  <c:v>Sabellidae</c:v>
                </c:pt>
                <c:pt idx="9">
                  <c:v>Glyceridae</c:v>
                </c:pt>
                <c:pt idx="10">
                  <c:v>Others</c:v>
                </c:pt>
                <c:pt idx="11">
                  <c:v>Eunicidae</c:v>
                </c:pt>
                <c:pt idx="12">
                  <c:v>Orbiniidae</c:v>
                </c:pt>
                <c:pt idx="13">
                  <c:v>Polynoidae</c:v>
                </c:pt>
                <c:pt idx="14">
                  <c:v>Maldanidae</c:v>
                </c:pt>
                <c:pt idx="15">
                  <c:v>Opheliidae</c:v>
                </c:pt>
                <c:pt idx="16">
                  <c:v>Paraonidae</c:v>
                </c:pt>
                <c:pt idx="17">
                  <c:v>Terebellidae</c:v>
                </c:pt>
                <c:pt idx="18">
                  <c:v>Nephtyidae</c:v>
                </c:pt>
                <c:pt idx="19">
                  <c:v>Dorvilleidae</c:v>
                </c:pt>
                <c:pt idx="20">
                  <c:v>Lumbrineridae</c:v>
                </c:pt>
                <c:pt idx="21">
                  <c:v>Arenicolidae</c:v>
                </c:pt>
                <c:pt idx="22">
                  <c:v>Hesionidae</c:v>
                </c:pt>
                <c:pt idx="23">
                  <c:v>Oweniidae</c:v>
                </c:pt>
                <c:pt idx="24">
                  <c:v>Sternaspidae</c:v>
                </c:pt>
                <c:pt idx="25">
                  <c:v>Pectinariidae</c:v>
                </c:pt>
                <c:pt idx="26">
                  <c:v>Magelonidae</c:v>
                </c:pt>
                <c:pt idx="27">
                  <c:v>Ctenodrilidae</c:v>
                </c:pt>
                <c:pt idx="28">
                  <c:v>Polygordiidae</c:v>
                </c:pt>
                <c:pt idx="29">
                  <c:v>Flabelligeridae</c:v>
                </c:pt>
                <c:pt idx="30">
                  <c:v>Oenonidae</c:v>
                </c:pt>
                <c:pt idx="31">
                  <c:v>Amphinomidae</c:v>
                </c:pt>
                <c:pt idx="32">
                  <c:v>Sabellariidae</c:v>
                </c:pt>
                <c:pt idx="33">
                  <c:v>Protodriloididae</c:v>
                </c:pt>
              </c:strCache>
            </c:strRef>
          </c:cat>
          <c:val>
            <c:numRef>
              <c:f>Φύλλο1!$D$2:$D$35</c:f>
              <c:numCache>
                <c:formatCode>General</c:formatCode>
                <c:ptCount val="34"/>
                <c:pt idx="0">
                  <c:v>729</c:v>
                </c:pt>
                <c:pt idx="1">
                  <c:v>721</c:v>
                </c:pt>
                <c:pt idx="2">
                  <c:v>652</c:v>
                </c:pt>
                <c:pt idx="3">
                  <c:v>447</c:v>
                </c:pt>
                <c:pt idx="4">
                  <c:v>363</c:v>
                </c:pt>
                <c:pt idx="5">
                  <c:v>347</c:v>
                </c:pt>
                <c:pt idx="6">
                  <c:v>272</c:v>
                </c:pt>
                <c:pt idx="7">
                  <c:v>211</c:v>
                </c:pt>
                <c:pt idx="8">
                  <c:v>245</c:v>
                </c:pt>
                <c:pt idx="9">
                  <c:v>253</c:v>
                </c:pt>
                <c:pt idx="10">
                  <c:v>188</c:v>
                </c:pt>
                <c:pt idx="11">
                  <c:v>199</c:v>
                </c:pt>
                <c:pt idx="12">
                  <c:v>166</c:v>
                </c:pt>
                <c:pt idx="13">
                  <c:v>169</c:v>
                </c:pt>
                <c:pt idx="14">
                  <c:v>145</c:v>
                </c:pt>
                <c:pt idx="15">
                  <c:v>139</c:v>
                </c:pt>
                <c:pt idx="16">
                  <c:v>157</c:v>
                </c:pt>
                <c:pt idx="17">
                  <c:v>91</c:v>
                </c:pt>
                <c:pt idx="18">
                  <c:v>87</c:v>
                </c:pt>
                <c:pt idx="19">
                  <c:v>68</c:v>
                </c:pt>
                <c:pt idx="20">
                  <c:v>60</c:v>
                </c:pt>
                <c:pt idx="21">
                  <c:v>47</c:v>
                </c:pt>
                <c:pt idx="22">
                  <c:v>49</c:v>
                </c:pt>
                <c:pt idx="23">
                  <c:v>49</c:v>
                </c:pt>
                <c:pt idx="24">
                  <c:v>55</c:v>
                </c:pt>
                <c:pt idx="25">
                  <c:v>42</c:v>
                </c:pt>
                <c:pt idx="26">
                  <c:v>28</c:v>
                </c:pt>
                <c:pt idx="27">
                  <c:v>24</c:v>
                </c:pt>
                <c:pt idx="28">
                  <c:v>16</c:v>
                </c:pt>
                <c:pt idx="29">
                  <c:v>28</c:v>
                </c:pt>
                <c:pt idx="30">
                  <c:v>17</c:v>
                </c:pt>
                <c:pt idx="31">
                  <c:v>8</c:v>
                </c:pt>
                <c:pt idx="32">
                  <c:v>6</c:v>
                </c:pt>
                <c:pt idx="33">
                  <c:v>0</c:v>
                </c:pt>
              </c:numCache>
            </c:numRef>
          </c:val>
        </c:ser>
        <c:gapWidth val="150"/>
        <c:overlap val="100"/>
        <c:axId val="8658159"/>
        <c:axId val="4007138"/>
      </c:barChart>
      <c:catAx>
        <c:axId val="8658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7138"/>
        <c:crossesAt val="0"/>
        <c:auto val="1"/>
        <c:lblAlgn val="ctr"/>
        <c:lblOffset val="100"/>
        <c:noMultiLvlLbl val="0"/>
      </c:catAx>
      <c:valAx>
        <c:axId val="4007138"/>
        <c:scaling>
          <c:orientation val="minMax"/>
          <c:max val="1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58159"/>
        <c:crossesAt val="1"/>
        <c:crossBetween val="midCat"/>
        <c:majorUnit val="5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36720402872553"/>
          <c:y val="0.282263475732498"/>
          <c:w val="0.187103310587324"/>
          <c:h val="0.2051554462089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6680</xdr:colOff>
      <xdr:row>49</xdr:row>
      <xdr:rowOff>95400</xdr:rowOff>
    </xdr:from>
    <xdr:to>
      <xdr:col>8</xdr:col>
      <xdr:colOff>174600</xdr:colOff>
      <xdr:row>89</xdr:row>
      <xdr:rowOff>56520</xdr:rowOff>
    </xdr:to>
    <xdr:graphicFrame>
      <xdr:nvGraphicFramePr>
        <xdr:cNvPr id="0" name="Chart 1"/>
        <xdr:cNvGraphicFramePr/>
      </xdr:nvGraphicFramePr>
      <xdr:xfrm>
        <a:off x="976680" y="8191800"/>
        <a:ext cx="12080880" cy="643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84" activeCellId="0" sqref="E84"/>
    </sheetView>
  </sheetViews>
  <sheetFormatPr defaultColWidth="22.84765625" defaultRowHeight="12.75" zeroHeight="false" outlineLevelRow="0" outlineLevelCol="0"/>
  <sheetData>
    <row r="1" customFormat="false" ht="25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2" t="s">
        <v>5</v>
      </c>
      <c r="B2" s="2" t="n">
        <v>1</v>
      </c>
      <c r="C2" s="3"/>
      <c r="D2" s="3"/>
      <c r="E2" s="2" t="n">
        <v>1</v>
      </c>
    </row>
    <row r="3" customFormat="false" ht="12.75" hidden="false" customHeight="false" outlineLevel="0" collapsed="false">
      <c r="A3" s="2" t="s">
        <v>6</v>
      </c>
      <c r="B3" s="2" t="n">
        <v>1</v>
      </c>
      <c r="C3" s="2" t="n">
        <v>0</v>
      </c>
      <c r="D3" s="2" t="n">
        <v>0</v>
      </c>
      <c r="E3" s="2" t="n">
        <v>1</v>
      </c>
    </row>
    <row r="4" customFormat="false" ht="12.75" hidden="false" customHeight="false" outlineLevel="0" collapsed="false">
      <c r="A4" s="2" t="s">
        <v>7</v>
      </c>
      <c r="B4" s="2" t="n">
        <v>1</v>
      </c>
      <c r="C4" s="3"/>
      <c r="D4" s="3"/>
      <c r="E4" s="2" t="n">
        <v>1</v>
      </c>
    </row>
    <row r="5" customFormat="false" ht="12.75" hidden="false" customHeight="false" outlineLevel="0" collapsed="false">
      <c r="A5" s="2" t="s">
        <v>8</v>
      </c>
      <c r="B5" s="2" t="n">
        <v>1</v>
      </c>
      <c r="C5" s="3"/>
      <c r="D5" s="3"/>
      <c r="E5" s="2" t="n">
        <v>1</v>
      </c>
    </row>
    <row r="6" customFormat="false" ht="12.75" hidden="false" customHeight="false" outlineLevel="0" collapsed="false">
      <c r="A6" s="2" t="s">
        <v>9</v>
      </c>
      <c r="B6" s="2" t="n">
        <v>1</v>
      </c>
      <c r="C6" s="3"/>
      <c r="D6" s="3"/>
      <c r="E6" s="2" t="n">
        <v>1</v>
      </c>
    </row>
    <row r="7" customFormat="false" ht="12.75" hidden="false" customHeight="false" outlineLevel="0" collapsed="false">
      <c r="A7" s="2" t="s">
        <v>10</v>
      </c>
      <c r="B7" s="2" t="n">
        <v>1</v>
      </c>
      <c r="C7" s="3"/>
      <c r="D7" s="3"/>
      <c r="E7" s="2" t="n">
        <v>1</v>
      </c>
    </row>
    <row r="8" customFormat="false" ht="12.75" hidden="false" customHeight="false" outlineLevel="0" collapsed="false">
      <c r="A8" s="2" t="s">
        <v>11</v>
      </c>
      <c r="B8" s="2" t="n">
        <v>1</v>
      </c>
      <c r="C8" s="2" t="n">
        <v>0</v>
      </c>
      <c r="D8" s="3"/>
      <c r="E8" s="2" t="n">
        <v>1</v>
      </c>
    </row>
    <row r="9" customFormat="false" ht="12.75" hidden="false" customHeight="false" outlineLevel="0" collapsed="false">
      <c r="A9" s="2" t="s">
        <v>12</v>
      </c>
      <c r="B9" s="2" t="n">
        <v>1</v>
      </c>
      <c r="C9" s="3"/>
      <c r="D9" s="3"/>
      <c r="E9" s="2" t="n">
        <v>1</v>
      </c>
    </row>
    <row r="10" customFormat="false" ht="12.75" hidden="false" customHeight="false" outlineLevel="0" collapsed="false">
      <c r="A10" s="2" t="s">
        <v>13</v>
      </c>
      <c r="B10" s="2" t="n">
        <v>1</v>
      </c>
      <c r="C10" s="3"/>
      <c r="D10" s="3"/>
      <c r="E10" s="2" t="n">
        <v>1</v>
      </c>
    </row>
    <row r="11" customFormat="false" ht="12.75" hidden="false" customHeight="false" outlineLevel="0" collapsed="false">
      <c r="A11" s="2" t="s">
        <v>14</v>
      </c>
      <c r="B11" s="2" t="n">
        <v>1</v>
      </c>
      <c r="C11" s="3"/>
      <c r="D11" s="3"/>
      <c r="E11" s="2" t="n">
        <v>1</v>
      </c>
    </row>
    <row r="12" customFormat="false" ht="12.75" hidden="false" customHeight="false" outlineLevel="0" collapsed="false">
      <c r="A12" s="2" t="s">
        <v>15</v>
      </c>
      <c r="B12" s="2" t="n">
        <v>1</v>
      </c>
      <c r="C12" s="3"/>
      <c r="D12" s="3"/>
      <c r="E12" s="2" t="n">
        <v>1</v>
      </c>
    </row>
    <row r="13" customFormat="false" ht="12.75" hidden="false" customHeight="false" outlineLevel="0" collapsed="false">
      <c r="A13" s="2" t="s">
        <v>16</v>
      </c>
      <c r="B13" s="2" t="n">
        <v>1</v>
      </c>
      <c r="C13" s="3"/>
      <c r="D13" s="3"/>
      <c r="E13" s="2" t="n">
        <v>1</v>
      </c>
    </row>
    <row r="14" customFormat="false" ht="12.75" hidden="false" customHeight="false" outlineLevel="0" collapsed="false">
      <c r="A14" s="2" t="s">
        <v>17</v>
      </c>
      <c r="B14" s="2" t="n">
        <v>1</v>
      </c>
      <c r="C14" s="2" t="n">
        <v>0</v>
      </c>
      <c r="D14" s="2" t="n">
        <v>0</v>
      </c>
      <c r="E14" s="2" t="n">
        <v>1</v>
      </c>
    </row>
    <row r="15" customFormat="false" ht="12.75" hidden="false" customHeight="false" outlineLevel="0" collapsed="false">
      <c r="A15" s="2" t="s">
        <v>18</v>
      </c>
      <c r="B15" s="2" t="n">
        <v>1</v>
      </c>
      <c r="C15" s="3"/>
      <c r="D15" s="3"/>
      <c r="E15" s="2" t="n">
        <v>1</v>
      </c>
    </row>
    <row r="16" customFormat="false" ht="12.75" hidden="false" customHeight="false" outlineLevel="0" collapsed="false">
      <c r="A16" s="2" t="s">
        <v>19</v>
      </c>
      <c r="B16" s="2" t="n">
        <v>1</v>
      </c>
      <c r="C16" s="3"/>
      <c r="D16" s="3"/>
      <c r="E16" s="2" t="n">
        <v>1</v>
      </c>
    </row>
    <row r="17" customFormat="false" ht="12.75" hidden="false" customHeight="false" outlineLevel="0" collapsed="false">
      <c r="A17" s="2" t="s">
        <v>20</v>
      </c>
      <c r="B17" s="2" t="n">
        <v>1</v>
      </c>
      <c r="C17" s="3"/>
      <c r="D17" s="3"/>
      <c r="E17" s="2" t="n">
        <v>1</v>
      </c>
      <c r="F17" s="3"/>
      <c r="G17" s="2"/>
      <c r="H17" s="2"/>
      <c r="I17" s="2"/>
    </row>
    <row r="18" customFormat="false" ht="12.75" hidden="false" customHeight="false" outlineLevel="0" collapsed="false">
      <c r="A18" s="2" t="s">
        <v>21</v>
      </c>
      <c r="B18" s="2" t="n">
        <v>1</v>
      </c>
      <c r="C18" s="3"/>
      <c r="D18" s="3"/>
      <c r="E18" s="2" t="n">
        <v>1</v>
      </c>
    </row>
    <row r="19" customFormat="false" ht="12.75" hidden="false" customHeight="false" outlineLevel="0" collapsed="false">
      <c r="A19" s="2" t="s">
        <v>22</v>
      </c>
      <c r="B19" s="2" t="n">
        <v>1</v>
      </c>
      <c r="C19" s="3"/>
      <c r="D19" s="3"/>
      <c r="E19" s="2" t="n">
        <v>1</v>
      </c>
    </row>
    <row r="20" customFormat="false" ht="12.75" hidden="false" customHeight="false" outlineLevel="0" collapsed="false">
      <c r="A20" s="2" t="s">
        <v>23</v>
      </c>
      <c r="B20" s="2" t="n">
        <v>1</v>
      </c>
      <c r="C20" s="2" t="n">
        <v>0</v>
      </c>
      <c r="D20" s="2" t="n">
        <v>1</v>
      </c>
      <c r="E20" s="2" t="n">
        <v>2</v>
      </c>
    </row>
    <row r="21" customFormat="false" ht="12.75" hidden="false" customHeight="false" outlineLevel="0" collapsed="false">
      <c r="A21" s="2" t="s">
        <v>24</v>
      </c>
      <c r="B21" s="2" t="n">
        <v>1</v>
      </c>
      <c r="C21" s="2" t="n">
        <v>0</v>
      </c>
      <c r="D21" s="2" t="n">
        <v>1</v>
      </c>
      <c r="E21" s="2" t="n">
        <v>2</v>
      </c>
    </row>
    <row r="22" customFormat="false" ht="12.75" hidden="false" customHeight="false" outlineLevel="0" collapsed="false">
      <c r="A22" s="2" t="s">
        <v>25</v>
      </c>
      <c r="B22" s="2" t="n">
        <v>2</v>
      </c>
      <c r="C22" s="2" t="n">
        <v>0</v>
      </c>
      <c r="D22" s="2" t="n">
        <v>0</v>
      </c>
      <c r="E22" s="2" t="n">
        <v>2</v>
      </c>
    </row>
    <row r="23" customFormat="false" ht="12.75" hidden="false" customHeight="false" outlineLevel="0" collapsed="false">
      <c r="A23" s="2" t="s">
        <v>26</v>
      </c>
      <c r="B23" s="2" t="n">
        <v>2</v>
      </c>
      <c r="C23" s="3"/>
      <c r="D23" s="3"/>
      <c r="E23" s="2" t="n">
        <v>2</v>
      </c>
    </row>
    <row r="24" customFormat="false" ht="12.75" hidden="false" customHeight="false" outlineLevel="0" collapsed="false">
      <c r="A24" s="2" t="s">
        <v>27</v>
      </c>
      <c r="B24" s="2" t="n">
        <v>1</v>
      </c>
      <c r="C24" s="2" t="n">
        <v>1</v>
      </c>
      <c r="D24" s="2" t="n">
        <v>0</v>
      </c>
      <c r="E24" s="2" t="n">
        <v>2</v>
      </c>
    </row>
    <row r="25" customFormat="false" ht="12.75" hidden="false" customHeight="false" outlineLevel="0" collapsed="false">
      <c r="A25" s="2" t="s">
        <v>28</v>
      </c>
      <c r="B25" s="2" t="n">
        <v>2</v>
      </c>
      <c r="C25" s="3"/>
      <c r="D25" s="3"/>
      <c r="E25" s="2" t="n">
        <v>2</v>
      </c>
    </row>
    <row r="26" customFormat="false" ht="12.75" hidden="false" customHeight="false" outlineLevel="0" collapsed="false">
      <c r="A26" s="2" t="s">
        <v>29</v>
      </c>
      <c r="B26" s="2" t="n">
        <v>2</v>
      </c>
      <c r="C26" s="3"/>
      <c r="D26" s="3"/>
      <c r="E26" s="2" t="n">
        <v>2</v>
      </c>
    </row>
    <row r="27" customFormat="false" ht="12.75" hidden="false" customHeight="false" outlineLevel="0" collapsed="false">
      <c r="A27" s="2" t="s">
        <v>30</v>
      </c>
      <c r="B27" s="2" t="n">
        <v>1</v>
      </c>
      <c r="C27" s="2" t="n">
        <v>0</v>
      </c>
      <c r="D27" s="2" t="n">
        <v>1</v>
      </c>
      <c r="E27" s="2" t="n">
        <v>2</v>
      </c>
      <c r="H27" s="3"/>
      <c r="I27" s="2"/>
    </row>
    <row r="28" customFormat="false" ht="12.75" hidden="false" customHeight="false" outlineLevel="0" collapsed="false">
      <c r="A28" s="2" t="s">
        <v>31</v>
      </c>
      <c r="B28" s="2" t="n">
        <v>1</v>
      </c>
      <c r="C28" s="2" t="n">
        <v>0</v>
      </c>
      <c r="D28" s="2" t="n">
        <v>1</v>
      </c>
      <c r="E28" s="2" t="n">
        <v>2</v>
      </c>
      <c r="I28" s="2"/>
    </row>
    <row r="29" customFormat="false" ht="12.75" hidden="false" customHeight="false" outlineLevel="0" collapsed="false">
      <c r="A29" s="2" t="s">
        <v>32</v>
      </c>
      <c r="B29" s="2" t="n">
        <v>3</v>
      </c>
      <c r="C29" s="3"/>
      <c r="D29" s="3"/>
      <c r="E29" s="2" t="n">
        <v>3</v>
      </c>
      <c r="I29" s="2"/>
    </row>
    <row r="30" customFormat="false" ht="12.75" hidden="false" customHeight="false" outlineLevel="0" collapsed="false">
      <c r="A30" s="2" t="s">
        <v>33</v>
      </c>
      <c r="B30" s="2" t="n">
        <v>1</v>
      </c>
      <c r="C30" s="2" t="n">
        <v>0</v>
      </c>
      <c r="D30" s="2" t="n">
        <v>2</v>
      </c>
      <c r="E30" s="2" t="n">
        <v>3</v>
      </c>
    </row>
    <row r="31" customFormat="false" ht="12.75" hidden="false" customHeight="false" outlineLevel="0" collapsed="false">
      <c r="A31" s="2" t="s">
        <v>34</v>
      </c>
      <c r="B31" s="2" t="n">
        <v>2</v>
      </c>
      <c r="C31" s="2" t="n">
        <v>0</v>
      </c>
      <c r="D31" s="2" t="n">
        <v>1</v>
      </c>
      <c r="E31" s="2" t="n">
        <v>3</v>
      </c>
    </row>
    <row r="32" customFormat="false" ht="12.75" hidden="false" customHeight="false" outlineLevel="0" collapsed="false">
      <c r="A32" s="2" t="s">
        <v>35</v>
      </c>
      <c r="B32" s="2" t="n">
        <v>3</v>
      </c>
      <c r="C32" s="3"/>
      <c r="D32" s="3"/>
      <c r="E32" s="2" t="n">
        <v>3</v>
      </c>
    </row>
    <row r="33" customFormat="false" ht="12.75" hidden="false" customHeight="false" outlineLevel="0" collapsed="false">
      <c r="A33" s="2" t="s">
        <v>36</v>
      </c>
      <c r="B33" s="2" t="n">
        <v>3</v>
      </c>
      <c r="C33" s="3"/>
      <c r="D33" s="3"/>
      <c r="E33" s="2" t="n">
        <v>3</v>
      </c>
    </row>
    <row r="34" customFormat="false" ht="12.75" hidden="false" customHeight="false" outlineLevel="0" collapsed="false">
      <c r="A34" s="2" t="s">
        <v>37</v>
      </c>
      <c r="B34" s="2" t="n">
        <v>2</v>
      </c>
      <c r="C34" s="2" t="n">
        <v>1</v>
      </c>
      <c r="D34" s="2" t="n">
        <v>1</v>
      </c>
      <c r="E34" s="2" t="n">
        <v>4</v>
      </c>
    </row>
    <row r="35" customFormat="false" ht="12.75" hidden="false" customHeight="false" outlineLevel="0" collapsed="false">
      <c r="A35" s="2" t="s">
        <v>38</v>
      </c>
      <c r="B35" s="2" t="n">
        <v>1</v>
      </c>
      <c r="C35" s="2" t="n">
        <v>0</v>
      </c>
      <c r="D35" s="2" t="n">
        <v>3</v>
      </c>
      <c r="E35" s="2" t="n">
        <v>4</v>
      </c>
    </row>
    <row r="36" customFormat="false" ht="12.75" hidden="false" customHeight="false" outlineLevel="0" collapsed="false">
      <c r="A36" s="2" t="s">
        <v>39</v>
      </c>
      <c r="B36" s="2" t="n">
        <v>2</v>
      </c>
      <c r="C36" s="2" t="n">
        <v>0</v>
      </c>
      <c r="D36" s="2" t="n">
        <v>2</v>
      </c>
      <c r="E36" s="2" t="n">
        <v>4</v>
      </c>
    </row>
    <row r="37" customFormat="false" ht="12.75" hidden="false" customHeight="false" outlineLevel="0" collapsed="false">
      <c r="A37" s="2" t="s">
        <v>40</v>
      </c>
      <c r="B37" s="2" t="n">
        <v>0</v>
      </c>
      <c r="C37" s="2" t="n">
        <v>0</v>
      </c>
      <c r="D37" s="2" t="n">
        <v>4</v>
      </c>
      <c r="E37" s="2" t="n">
        <v>4</v>
      </c>
    </row>
    <row r="38" customFormat="false" ht="12.75" hidden="false" customHeight="false" outlineLevel="0" collapsed="false">
      <c r="A38" s="2" t="s">
        <v>41</v>
      </c>
      <c r="B38" s="2" t="n">
        <v>2</v>
      </c>
      <c r="C38" s="2" t="n">
        <v>1</v>
      </c>
      <c r="D38" s="2" t="n">
        <v>2</v>
      </c>
      <c r="E38" s="2" t="n">
        <v>5</v>
      </c>
    </row>
    <row r="39" customFormat="false" ht="12.75" hidden="false" customHeight="false" outlineLevel="0" collapsed="false">
      <c r="A39" s="2" t="s">
        <v>42</v>
      </c>
      <c r="B39" s="2" t="n">
        <v>2</v>
      </c>
      <c r="C39" s="2" t="n">
        <v>1</v>
      </c>
      <c r="D39" s="2" t="n">
        <v>2</v>
      </c>
      <c r="E39" s="2" t="n">
        <v>5</v>
      </c>
    </row>
    <row r="40" customFormat="false" ht="12.75" hidden="false" customHeight="false" outlineLevel="0" collapsed="false">
      <c r="A40" s="2" t="s">
        <v>43</v>
      </c>
      <c r="B40" s="2" t="n">
        <v>1</v>
      </c>
      <c r="C40" s="2" t="n">
        <v>0</v>
      </c>
      <c r="D40" s="2" t="n">
        <v>4</v>
      </c>
      <c r="E40" s="2" t="n">
        <v>5</v>
      </c>
    </row>
    <row r="41" customFormat="false" ht="12.75" hidden="false" customHeight="false" outlineLevel="0" collapsed="false">
      <c r="A41" s="2" t="s">
        <v>40</v>
      </c>
      <c r="B41" s="2" t="n">
        <v>5</v>
      </c>
      <c r="C41" s="3"/>
      <c r="D41" s="3"/>
      <c r="E41" s="2" t="n">
        <v>5</v>
      </c>
    </row>
    <row r="42" customFormat="false" ht="12.75" hidden="false" customHeight="false" outlineLevel="0" collapsed="false">
      <c r="A42" s="2" t="s">
        <v>44</v>
      </c>
      <c r="B42" s="2" t="n">
        <v>7</v>
      </c>
      <c r="C42" s="2" t="n">
        <v>0</v>
      </c>
      <c r="D42" s="2" t="n">
        <v>0</v>
      </c>
      <c r="E42" s="2" t="n">
        <v>7</v>
      </c>
    </row>
    <row r="43" customFormat="false" ht="12.75" hidden="false" customHeight="false" outlineLevel="0" collapsed="false">
      <c r="A43" s="2" t="s">
        <v>45</v>
      </c>
      <c r="B43" s="2" t="n">
        <v>2</v>
      </c>
      <c r="C43" s="2" t="n">
        <v>1</v>
      </c>
      <c r="D43" s="2" t="n">
        <v>5</v>
      </c>
      <c r="E43" s="2" t="n">
        <v>8</v>
      </c>
    </row>
    <row r="44" customFormat="false" ht="12.75" hidden="false" customHeight="false" outlineLevel="0" collapsed="false">
      <c r="A44" s="2" t="s">
        <v>46</v>
      </c>
      <c r="B44" s="2" t="n">
        <v>2</v>
      </c>
      <c r="C44" s="2" t="n">
        <v>1</v>
      </c>
      <c r="D44" s="2" t="n">
        <v>5</v>
      </c>
      <c r="E44" s="2" t="n">
        <v>8</v>
      </c>
    </row>
    <row r="45" customFormat="false" ht="12.75" hidden="false" customHeight="false" outlineLevel="0" collapsed="false">
      <c r="A45" s="2" t="s">
        <v>47</v>
      </c>
      <c r="B45" s="2" t="n">
        <v>1</v>
      </c>
      <c r="C45" s="2" t="n">
        <v>0</v>
      </c>
      <c r="D45" s="2" t="n">
        <v>8</v>
      </c>
      <c r="E45" s="2" t="n">
        <v>9</v>
      </c>
    </row>
    <row r="46" customFormat="false" ht="12.75" hidden="false" customHeight="false" outlineLevel="0" collapsed="false">
      <c r="A46" s="2" t="s">
        <v>48</v>
      </c>
      <c r="B46" s="2" t="n">
        <v>2</v>
      </c>
      <c r="C46" s="2" t="n">
        <v>0</v>
      </c>
      <c r="D46" s="2" t="n">
        <v>10</v>
      </c>
      <c r="E46" s="2" t="n">
        <v>12</v>
      </c>
    </row>
    <row r="47" customFormat="false" ht="12.75" hidden="false" customHeight="false" outlineLevel="0" collapsed="false">
      <c r="A47" s="2" t="s">
        <v>49</v>
      </c>
      <c r="B47" s="2" t="n">
        <v>7</v>
      </c>
      <c r="C47" s="2" t="n">
        <v>1</v>
      </c>
      <c r="D47" s="2" t="n">
        <v>6</v>
      </c>
      <c r="E47" s="2" t="n">
        <v>14</v>
      </c>
    </row>
    <row r="48" customFormat="false" ht="12.75" hidden="false" customHeight="false" outlineLevel="0" collapsed="false">
      <c r="A48" s="2" t="s">
        <v>50</v>
      </c>
      <c r="B48" s="2" t="n">
        <v>17</v>
      </c>
      <c r="C48" s="2" t="n">
        <v>1</v>
      </c>
      <c r="D48" s="2" t="n">
        <v>8</v>
      </c>
      <c r="E48" s="2" t="n">
        <v>26</v>
      </c>
    </row>
    <row r="49" customFormat="false" ht="12.75" hidden="false" customHeight="false" outlineLevel="0" collapsed="false">
      <c r="A49" s="2" t="s">
        <v>51</v>
      </c>
      <c r="B49" s="2" t="n">
        <v>1</v>
      </c>
      <c r="C49" s="2" t="n">
        <v>0</v>
      </c>
      <c r="D49" s="2" t="n">
        <v>26</v>
      </c>
      <c r="E49" s="2" t="n">
        <v>27</v>
      </c>
    </row>
    <row r="50" customFormat="false" ht="12.75" hidden="false" customHeight="false" outlineLevel="0" collapsed="false">
      <c r="A50" s="2" t="s">
        <v>52</v>
      </c>
      <c r="B50" s="2" t="n">
        <v>10</v>
      </c>
      <c r="C50" s="2" t="n">
        <v>2</v>
      </c>
      <c r="D50" s="2" t="n">
        <v>17</v>
      </c>
      <c r="E50" s="2" t="n">
        <v>29</v>
      </c>
    </row>
    <row r="51" customFormat="false" ht="12.75" hidden="false" customHeight="false" outlineLevel="0" collapsed="false">
      <c r="A51" s="2" t="s">
        <v>53</v>
      </c>
      <c r="B51" s="2" t="n">
        <v>13</v>
      </c>
      <c r="C51" s="2" t="n">
        <v>11</v>
      </c>
      <c r="D51" s="2" t="n">
        <v>28</v>
      </c>
      <c r="E51" s="2" t="n">
        <v>52</v>
      </c>
    </row>
    <row r="52" customFormat="false" ht="12.75" hidden="false" customHeight="false" outlineLevel="0" collapsed="false">
      <c r="A52" s="2" t="s">
        <v>54</v>
      </c>
      <c r="B52" s="2" t="n">
        <v>19</v>
      </c>
      <c r="C52" s="2" t="n">
        <v>19</v>
      </c>
      <c r="D52" s="2" t="n">
        <v>16</v>
      </c>
      <c r="E52" s="2" t="n">
        <v>54</v>
      </c>
    </row>
    <row r="53" customFormat="false" ht="12.75" hidden="false" customHeight="false" outlineLevel="0" collapsed="false">
      <c r="A53" s="2" t="s">
        <v>55</v>
      </c>
      <c r="B53" s="2" t="n">
        <v>13</v>
      </c>
      <c r="C53" s="2" t="n">
        <v>20</v>
      </c>
      <c r="D53" s="2" t="n">
        <v>24</v>
      </c>
      <c r="E53" s="2" t="n">
        <v>57</v>
      </c>
    </row>
    <row r="54" customFormat="false" ht="12.75" hidden="false" customHeight="false" outlineLevel="0" collapsed="false">
      <c r="A54" s="2" t="s">
        <v>56</v>
      </c>
      <c r="B54" s="2" t="n">
        <v>15</v>
      </c>
      <c r="C54" s="2" t="n">
        <v>14</v>
      </c>
      <c r="D54" s="2" t="n">
        <v>28</v>
      </c>
      <c r="E54" s="2" t="n">
        <v>57</v>
      </c>
    </row>
    <row r="55" customFormat="false" ht="12.75" hidden="false" customHeight="false" outlineLevel="0" collapsed="false">
      <c r="A55" s="2" t="s">
        <v>57</v>
      </c>
      <c r="B55" s="2" t="n">
        <v>14</v>
      </c>
      <c r="C55" s="2" t="n">
        <v>9</v>
      </c>
      <c r="D55" s="2" t="n">
        <v>42</v>
      </c>
      <c r="E55" s="2" t="n">
        <v>65</v>
      </c>
    </row>
    <row r="56" customFormat="false" ht="12.75" hidden="false" customHeight="false" outlineLevel="0" collapsed="false">
      <c r="A56" s="2" t="s">
        <v>58</v>
      </c>
      <c r="B56" s="2" t="n">
        <v>4</v>
      </c>
      <c r="C56" s="2" t="n">
        <v>9</v>
      </c>
      <c r="D56" s="2" t="n">
        <v>55</v>
      </c>
      <c r="E56" s="2" t="n">
        <v>68</v>
      </c>
    </row>
    <row r="57" customFormat="false" ht="12.75" hidden="false" customHeight="false" outlineLevel="0" collapsed="false">
      <c r="A57" s="2" t="s">
        <v>59</v>
      </c>
      <c r="B57" s="2" t="n">
        <v>18</v>
      </c>
      <c r="C57" s="2" t="n">
        <v>9</v>
      </c>
      <c r="D57" s="2" t="n">
        <v>49</v>
      </c>
      <c r="E57" s="2" t="n">
        <v>76</v>
      </c>
    </row>
    <row r="58" customFormat="false" ht="12.75" hidden="false" customHeight="false" outlineLevel="0" collapsed="false">
      <c r="A58" s="2" t="s">
        <v>60</v>
      </c>
      <c r="B58" s="2" t="n">
        <v>20</v>
      </c>
      <c r="C58" s="2" t="n">
        <v>15</v>
      </c>
      <c r="D58" s="2" t="n">
        <v>49</v>
      </c>
      <c r="E58" s="2" t="n">
        <v>84</v>
      </c>
    </row>
    <row r="59" customFormat="false" ht="12.75" hidden="false" customHeight="false" outlineLevel="0" collapsed="false">
      <c r="A59" s="2" t="s">
        <v>61</v>
      </c>
      <c r="B59" s="2" t="n">
        <v>24</v>
      </c>
      <c r="C59" s="2" t="n">
        <v>15</v>
      </c>
      <c r="D59" s="2" t="n">
        <v>47</v>
      </c>
      <c r="E59" s="2" t="n">
        <v>86</v>
      </c>
    </row>
    <row r="60" customFormat="false" ht="12.75" hidden="false" customHeight="false" outlineLevel="0" collapsed="false">
      <c r="A60" s="2" t="s">
        <v>62</v>
      </c>
      <c r="B60" s="2" t="n">
        <v>19</v>
      </c>
      <c r="C60" s="2" t="n">
        <v>22</v>
      </c>
      <c r="D60" s="2" t="n">
        <v>60</v>
      </c>
      <c r="E60" s="2" t="n">
        <v>101</v>
      </c>
    </row>
    <row r="61" customFormat="false" ht="12.75" hidden="false" customHeight="false" outlineLevel="0" collapsed="false">
      <c r="A61" s="2" t="s">
        <v>63</v>
      </c>
      <c r="B61" s="2" t="n">
        <v>16</v>
      </c>
      <c r="C61" s="2" t="n">
        <v>27</v>
      </c>
      <c r="D61" s="2" t="n">
        <v>68</v>
      </c>
      <c r="E61" s="2" t="n">
        <v>111</v>
      </c>
    </row>
    <row r="62" customFormat="false" ht="12.75" hidden="false" customHeight="false" outlineLevel="0" collapsed="false">
      <c r="A62" s="2" t="s">
        <v>64</v>
      </c>
      <c r="B62" s="2" t="n">
        <v>0</v>
      </c>
      <c r="C62" s="2" t="n">
        <v>4</v>
      </c>
      <c r="D62" s="2" t="n">
        <v>109</v>
      </c>
      <c r="E62" s="2" t="n">
        <v>113</v>
      </c>
    </row>
    <row r="63" customFormat="false" ht="12.75" hidden="false" customHeight="false" outlineLevel="0" collapsed="false">
      <c r="A63" s="2" t="s">
        <v>65</v>
      </c>
      <c r="B63" s="2" t="n">
        <v>24</v>
      </c>
      <c r="C63" s="2" t="n">
        <v>16</v>
      </c>
      <c r="D63" s="2" t="n">
        <v>87</v>
      </c>
      <c r="E63" s="2" t="n">
        <v>127</v>
      </c>
    </row>
    <row r="64" customFormat="false" ht="12.75" hidden="false" customHeight="false" outlineLevel="0" collapsed="false">
      <c r="A64" s="2" t="s">
        <v>66</v>
      </c>
      <c r="B64" s="2" t="n">
        <v>27</v>
      </c>
      <c r="C64" s="2" t="n">
        <v>16</v>
      </c>
      <c r="D64" s="2" t="n">
        <v>91</v>
      </c>
      <c r="E64" s="2" t="n">
        <v>134</v>
      </c>
    </row>
    <row r="65" customFormat="false" ht="12.75" hidden="false" customHeight="false" outlineLevel="0" collapsed="false">
      <c r="A65" s="2" t="s">
        <v>67</v>
      </c>
      <c r="B65" s="2" t="n">
        <v>12</v>
      </c>
      <c r="C65" s="2" t="n">
        <v>15</v>
      </c>
      <c r="D65" s="2" t="n">
        <v>157</v>
      </c>
      <c r="E65" s="2" t="n">
        <v>184</v>
      </c>
    </row>
    <row r="66" customFormat="false" ht="12.75" hidden="false" customHeight="false" outlineLevel="0" collapsed="false">
      <c r="A66" s="2" t="s">
        <v>68</v>
      </c>
      <c r="B66" s="2" t="n">
        <v>17</v>
      </c>
      <c r="C66" s="2" t="n">
        <v>40</v>
      </c>
      <c r="D66" s="2" t="n">
        <v>139</v>
      </c>
      <c r="E66" s="2" t="n">
        <v>196</v>
      </c>
    </row>
    <row r="67" customFormat="false" ht="12.75" hidden="false" customHeight="false" outlineLevel="0" collapsed="false">
      <c r="A67" s="2" t="s">
        <v>69</v>
      </c>
      <c r="B67" s="2" t="n">
        <v>26</v>
      </c>
      <c r="C67" s="2" t="n">
        <v>55</v>
      </c>
      <c r="D67" s="2" t="n">
        <v>145</v>
      </c>
      <c r="E67" s="2" t="n">
        <v>226</v>
      </c>
    </row>
    <row r="68" customFormat="false" ht="12.75" hidden="false" customHeight="false" outlineLevel="0" collapsed="false">
      <c r="A68" s="2" t="s">
        <v>70</v>
      </c>
      <c r="B68" s="2" t="n">
        <v>20</v>
      </c>
      <c r="C68" s="2" t="n">
        <v>37</v>
      </c>
      <c r="D68" s="2" t="n">
        <v>169</v>
      </c>
      <c r="E68" s="2" t="n">
        <v>226</v>
      </c>
    </row>
    <row r="69" customFormat="false" ht="12.75" hidden="false" customHeight="false" outlineLevel="0" collapsed="false">
      <c r="A69" s="2" t="s">
        <v>71</v>
      </c>
      <c r="B69" s="2" t="n">
        <v>22</v>
      </c>
      <c r="C69" s="2" t="n">
        <v>46</v>
      </c>
      <c r="D69" s="2" t="n">
        <v>166</v>
      </c>
      <c r="E69" s="2" t="n">
        <v>234</v>
      </c>
    </row>
    <row r="70" customFormat="false" ht="12.75" hidden="false" customHeight="false" outlineLevel="0" collapsed="false">
      <c r="A70" s="2" t="s">
        <v>72</v>
      </c>
      <c r="B70" s="2" t="n">
        <v>18</v>
      </c>
      <c r="C70" s="2" t="n">
        <v>33</v>
      </c>
      <c r="D70" s="2" t="n">
        <v>199</v>
      </c>
      <c r="E70" s="2" t="n">
        <v>250</v>
      </c>
    </row>
    <row r="71" customFormat="false" ht="12.75" hidden="false" customHeight="false" outlineLevel="0" collapsed="false">
      <c r="A71" s="2" t="s">
        <v>73</v>
      </c>
      <c r="B71" s="2" t="n">
        <v>24</v>
      </c>
      <c r="C71" s="2" t="n">
        <v>16</v>
      </c>
      <c r="D71" s="2" t="n">
        <v>253</v>
      </c>
      <c r="E71" s="2" t="n">
        <v>293</v>
      </c>
    </row>
    <row r="72" customFormat="false" ht="12.75" hidden="false" customHeight="false" outlineLevel="0" collapsed="false">
      <c r="A72" s="2" t="s">
        <v>74</v>
      </c>
      <c r="B72" s="2" t="n">
        <v>23</v>
      </c>
      <c r="C72" s="2" t="n">
        <v>60</v>
      </c>
      <c r="D72" s="2" t="n">
        <v>245</v>
      </c>
      <c r="E72" s="2" t="n">
        <v>328</v>
      </c>
    </row>
    <row r="73" customFormat="false" ht="12.75" hidden="false" customHeight="false" outlineLevel="0" collapsed="false">
      <c r="A73" s="2" t="s">
        <v>75</v>
      </c>
      <c r="B73" s="2" t="n">
        <v>27</v>
      </c>
      <c r="C73" s="2" t="n">
        <v>103</v>
      </c>
      <c r="D73" s="2" t="n">
        <v>211</v>
      </c>
      <c r="E73" s="2" t="n">
        <v>341</v>
      </c>
    </row>
    <row r="74" customFormat="false" ht="12.75" hidden="false" customHeight="false" outlineLevel="0" collapsed="false">
      <c r="A74" s="2" t="s">
        <v>76</v>
      </c>
      <c r="B74" s="2" t="n">
        <v>20</v>
      </c>
      <c r="C74" s="2" t="n">
        <v>70</v>
      </c>
      <c r="D74" s="2" t="n">
        <v>272</v>
      </c>
      <c r="E74" s="2" t="n">
        <v>362</v>
      </c>
    </row>
    <row r="75" customFormat="false" ht="12.75" hidden="false" customHeight="false" outlineLevel="0" collapsed="false">
      <c r="A75" s="2" t="s">
        <v>77</v>
      </c>
      <c r="B75" s="2" t="n">
        <v>24</v>
      </c>
      <c r="C75" s="2" t="n">
        <v>53</v>
      </c>
      <c r="D75" s="2" t="n">
        <v>347</v>
      </c>
      <c r="E75" s="2" t="n">
        <v>424</v>
      </c>
    </row>
    <row r="76" customFormat="false" ht="12.75" hidden="false" customHeight="false" outlineLevel="0" collapsed="false">
      <c r="A76" s="2" t="s">
        <v>78</v>
      </c>
      <c r="B76" s="2" t="n">
        <v>22</v>
      </c>
      <c r="C76" s="2" t="n">
        <v>68</v>
      </c>
      <c r="D76" s="2" t="n">
        <v>363</v>
      </c>
      <c r="E76" s="2" t="n">
        <v>453</v>
      </c>
    </row>
    <row r="77" customFormat="false" ht="12.75" hidden="false" customHeight="false" outlineLevel="0" collapsed="false">
      <c r="A77" s="2" t="s">
        <v>79</v>
      </c>
      <c r="B77" s="2" t="n">
        <v>25</v>
      </c>
      <c r="C77" s="2" t="n">
        <v>135</v>
      </c>
      <c r="D77" s="2" t="n">
        <v>447</v>
      </c>
      <c r="E77" s="2" t="n">
        <v>607</v>
      </c>
    </row>
    <row r="78" customFormat="false" ht="12.75" hidden="false" customHeight="false" outlineLevel="0" collapsed="false">
      <c r="A78" s="2" t="s">
        <v>80</v>
      </c>
      <c r="B78" s="2" t="n">
        <v>23</v>
      </c>
      <c r="C78" s="2" t="n">
        <v>118</v>
      </c>
      <c r="D78" s="2" t="n">
        <v>652</v>
      </c>
      <c r="E78" s="2" t="n">
        <v>793</v>
      </c>
    </row>
    <row r="79" customFormat="false" ht="12.75" hidden="false" customHeight="false" outlineLevel="0" collapsed="false">
      <c r="A79" s="2" t="s">
        <v>81</v>
      </c>
      <c r="B79" s="2" t="n">
        <v>26</v>
      </c>
      <c r="C79" s="2" t="n">
        <v>106</v>
      </c>
      <c r="D79" s="2" t="n">
        <v>721</v>
      </c>
      <c r="E79" s="2" t="n">
        <v>853</v>
      </c>
    </row>
    <row r="80" customFormat="false" ht="12.75" hidden="false" customHeight="false" outlineLevel="0" collapsed="false">
      <c r="A80" s="2" t="s">
        <v>82</v>
      </c>
      <c r="B80" s="2" t="n">
        <v>41</v>
      </c>
      <c r="C80" s="2" t="n">
        <v>210</v>
      </c>
      <c r="D80" s="2" t="n">
        <v>729</v>
      </c>
      <c r="E80" s="2" t="n">
        <v>98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50" colorId="64" zoomScale="75" zoomScaleNormal="75" zoomScalePageLayoutView="100" workbookViewId="0">
      <selection pane="topLeft" activeCell="D31" activeCellId="0" sqref="D31"/>
    </sheetView>
  </sheetViews>
  <sheetFormatPr defaultColWidth="22.84765625" defaultRowHeight="12.75" zeroHeight="false" outlineLevelRow="0" outlineLevelCol="0"/>
  <sheetData>
    <row r="1" customFormat="false" ht="25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2" t="s">
        <v>82</v>
      </c>
      <c r="B2" s="2" t="n">
        <v>41</v>
      </c>
      <c r="C2" s="2" t="n">
        <v>210</v>
      </c>
      <c r="D2" s="2" t="n">
        <v>729</v>
      </c>
      <c r="E2" s="0" t="n">
        <f aca="false">SUM(B2:D2)</f>
        <v>980</v>
      </c>
    </row>
    <row r="3" customFormat="false" ht="12.75" hidden="false" customHeight="false" outlineLevel="0" collapsed="false">
      <c r="A3" s="2" t="s">
        <v>81</v>
      </c>
      <c r="B3" s="2" t="n">
        <v>26</v>
      </c>
      <c r="C3" s="2" t="n">
        <v>106</v>
      </c>
      <c r="D3" s="2" t="n">
        <v>721</v>
      </c>
      <c r="E3" s="0" t="n">
        <f aca="false">SUM(B3:D3)</f>
        <v>853</v>
      </c>
    </row>
    <row r="4" customFormat="false" ht="12.75" hidden="false" customHeight="false" outlineLevel="0" collapsed="false">
      <c r="A4" s="2" t="s">
        <v>80</v>
      </c>
      <c r="B4" s="2" t="n">
        <v>23</v>
      </c>
      <c r="C4" s="2" t="n">
        <v>118</v>
      </c>
      <c r="D4" s="2" t="n">
        <v>652</v>
      </c>
      <c r="E4" s="0" t="n">
        <f aca="false">SUM(B4:D4)</f>
        <v>793</v>
      </c>
    </row>
    <row r="5" customFormat="false" ht="12.75" hidden="false" customHeight="false" outlineLevel="0" collapsed="false">
      <c r="A5" s="2" t="s">
        <v>79</v>
      </c>
      <c r="B5" s="2" t="n">
        <v>25</v>
      </c>
      <c r="C5" s="2" t="n">
        <v>135</v>
      </c>
      <c r="D5" s="2" t="n">
        <v>447</v>
      </c>
      <c r="E5" s="0" t="n">
        <f aca="false">SUM(B5:D5)</f>
        <v>607</v>
      </c>
    </row>
    <row r="6" customFormat="false" ht="12.75" hidden="false" customHeight="false" outlineLevel="0" collapsed="false">
      <c r="A6" s="2" t="s">
        <v>78</v>
      </c>
      <c r="B6" s="2" t="n">
        <v>22</v>
      </c>
      <c r="C6" s="2" t="n">
        <v>68</v>
      </c>
      <c r="D6" s="2" t="n">
        <v>363</v>
      </c>
      <c r="E6" s="0" t="n">
        <f aca="false">SUM(B6:D6)</f>
        <v>453</v>
      </c>
    </row>
    <row r="7" customFormat="false" ht="12.75" hidden="false" customHeight="false" outlineLevel="0" collapsed="false">
      <c r="A7" s="2" t="s">
        <v>77</v>
      </c>
      <c r="B7" s="2" t="n">
        <v>24</v>
      </c>
      <c r="C7" s="2" t="n">
        <v>53</v>
      </c>
      <c r="D7" s="2" t="n">
        <v>347</v>
      </c>
      <c r="E7" s="0" t="n">
        <f aca="false">SUM(B7:D7)</f>
        <v>424</v>
      </c>
    </row>
    <row r="8" customFormat="false" ht="12.75" hidden="false" customHeight="false" outlineLevel="0" collapsed="false">
      <c r="A8" s="2" t="s">
        <v>76</v>
      </c>
      <c r="B8" s="2" t="n">
        <v>20</v>
      </c>
      <c r="C8" s="2" t="n">
        <v>70</v>
      </c>
      <c r="D8" s="2" t="n">
        <v>272</v>
      </c>
      <c r="E8" s="0" t="n">
        <f aca="false">SUM(B8:D8)</f>
        <v>362</v>
      </c>
    </row>
    <row r="9" customFormat="false" ht="12.75" hidden="false" customHeight="false" outlineLevel="0" collapsed="false">
      <c r="A9" s="2" t="s">
        <v>75</v>
      </c>
      <c r="B9" s="2" t="n">
        <v>27</v>
      </c>
      <c r="C9" s="2" t="n">
        <v>103</v>
      </c>
      <c r="D9" s="2" t="n">
        <v>211</v>
      </c>
      <c r="E9" s="0" t="n">
        <f aca="false">SUM(B9:D9)</f>
        <v>341</v>
      </c>
    </row>
    <row r="10" customFormat="false" ht="12.75" hidden="false" customHeight="false" outlineLevel="0" collapsed="false">
      <c r="A10" s="2" t="s">
        <v>74</v>
      </c>
      <c r="B10" s="2" t="n">
        <v>23</v>
      </c>
      <c r="C10" s="2" t="n">
        <v>60</v>
      </c>
      <c r="D10" s="2" t="n">
        <v>245</v>
      </c>
      <c r="E10" s="0" t="n">
        <f aca="false">SUM(B10:D10)</f>
        <v>328</v>
      </c>
    </row>
    <row r="11" customFormat="false" ht="12.75" hidden="false" customHeight="false" outlineLevel="0" collapsed="false">
      <c r="A11" s="2" t="s">
        <v>73</v>
      </c>
      <c r="B11" s="2" t="n">
        <v>24</v>
      </c>
      <c r="C11" s="2" t="n">
        <v>16</v>
      </c>
      <c r="D11" s="2" t="n">
        <v>253</v>
      </c>
      <c r="E11" s="0" t="n">
        <f aca="false">SUM(B11:D11)</f>
        <v>293</v>
      </c>
    </row>
    <row r="12" customFormat="false" ht="12.75" hidden="false" customHeight="false" outlineLevel="0" collapsed="false">
      <c r="A12" s="2" t="s">
        <v>83</v>
      </c>
      <c r="B12" s="0" t="n">
        <v>68</v>
      </c>
      <c r="C12" s="0" t="n">
        <v>10</v>
      </c>
      <c r="D12" s="0" t="n">
        <v>188</v>
      </c>
      <c r="E12" s="0" t="n">
        <f aca="false">SUM(B12:D12)</f>
        <v>266</v>
      </c>
    </row>
    <row r="13" customFormat="false" ht="12.75" hidden="false" customHeight="false" outlineLevel="0" collapsed="false">
      <c r="A13" s="2" t="s">
        <v>72</v>
      </c>
      <c r="B13" s="2" t="n">
        <v>18</v>
      </c>
      <c r="C13" s="2" t="n">
        <v>33</v>
      </c>
      <c r="D13" s="2" t="n">
        <v>199</v>
      </c>
      <c r="E13" s="0" t="n">
        <f aca="false">SUM(B13:D13)</f>
        <v>250</v>
      </c>
    </row>
    <row r="14" customFormat="false" ht="12.75" hidden="false" customHeight="false" outlineLevel="0" collapsed="false">
      <c r="A14" s="2" t="s">
        <v>71</v>
      </c>
      <c r="B14" s="2" t="n">
        <v>22</v>
      </c>
      <c r="C14" s="2" t="n">
        <v>46</v>
      </c>
      <c r="D14" s="2" t="n">
        <v>166</v>
      </c>
      <c r="E14" s="0" t="n">
        <f aca="false">SUM(B14:D14)</f>
        <v>234</v>
      </c>
    </row>
    <row r="15" customFormat="false" ht="12.75" hidden="false" customHeight="false" outlineLevel="0" collapsed="false">
      <c r="A15" s="2" t="s">
        <v>70</v>
      </c>
      <c r="B15" s="2" t="n">
        <v>20</v>
      </c>
      <c r="C15" s="2" t="n">
        <v>37</v>
      </c>
      <c r="D15" s="2" t="n">
        <v>169</v>
      </c>
      <c r="E15" s="0" t="n">
        <f aca="false">SUM(B15:D15)</f>
        <v>226</v>
      </c>
      <c r="F15" s="2"/>
      <c r="G15" s="2"/>
      <c r="H15" s="2"/>
    </row>
    <row r="16" customFormat="false" ht="12.75" hidden="false" customHeight="false" outlineLevel="0" collapsed="false">
      <c r="A16" s="2" t="s">
        <v>69</v>
      </c>
      <c r="B16" s="2" t="n">
        <v>26</v>
      </c>
      <c r="C16" s="2" t="n">
        <v>55</v>
      </c>
      <c r="D16" s="2" t="n">
        <v>145</v>
      </c>
      <c r="E16" s="0" t="n">
        <f aca="false">SUM(B16:D16)</f>
        <v>226</v>
      </c>
    </row>
    <row r="17" customFormat="false" ht="12.75" hidden="false" customHeight="false" outlineLevel="0" collapsed="false">
      <c r="A17" s="2" t="s">
        <v>68</v>
      </c>
      <c r="B17" s="2" t="n">
        <v>17</v>
      </c>
      <c r="C17" s="2" t="n">
        <v>40</v>
      </c>
      <c r="D17" s="2" t="n">
        <v>139</v>
      </c>
      <c r="E17" s="0" t="n">
        <f aca="false">SUM(B17:D17)</f>
        <v>196</v>
      </c>
    </row>
    <row r="18" customFormat="false" ht="12.75" hidden="false" customHeight="false" outlineLevel="0" collapsed="false">
      <c r="A18" s="2" t="s">
        <v>67</v>
      </c>
      <c r="B18" s="2" t="n">
        <v>12</v>
      </c>
      <c r="C18" s="2" t="n">
        <v>15</v>
      </c>
      <c r="D18" s="2" t="n">
        <v>157</v>
      </c>
      <c r="E18" s="0" t="n">
        <f aca="false">SUM(B18:D18)</f>
        <v>184</v>
      </c>
    </row>
    <row r="19" customFormat="false" ht="12.75" hidden="false" customHeight="false" outlineLevel="0" collapsed="false">
      <c r="A19" s="2" t="s">
        <v>66</v>
      </c>
      <c r="B19" s="2" t="n">
        <v>27</v>
      </c>
      <c r="C19" s="2" t="n">
        <v>16</v>
      </c>
      <c r="D19" s="2" t="n">
        <v>91</v>
      </c>
      <c r="E19" s="0" t="n">
        <f aca="false">SUM(B19:D19)</f>
        <v>134</v>
      </c>
    </row>
    <row r="20" customFormat="false" ht="12.75" hidden="false" customHeight="false" outlineLevel="0" collapsed="false">
      <c r="A20" s="2" t="s">
        <v>65</v>
      </c>
      <c r="B20" s="2" t="n">
        <v>24</v>
      </c>
      <c r="C20" s="2" t="n">
        <v>16</v>
      </c>
      <c r="D20" s="2" t="n">
        <v>87</v>
      </c>
      <c r="E20" s="0" t="n">
        <f aca="false">SUM(B20:D20)</f>
        <v>127</v>
      </c>
    </row>
    <row r="21" customFormat="false" ht="12.75" hidden="false" customHeight="false" outlineLevel="0" collapsed="false">
      <c r="A21" s="2" t="s">
        <v>63</v>
      </c>
      <c r="B21" s="2" t="n">
        <v>16</v>
      </c>
      <c r="C21" s="2" t="n">
        <v>27</v>
      </c>
      <c r="D21" s="2" t="n">
        <v>68</v>
      </c>
      <c r="E21" s="0" t="n">
        <f aca="false">SUM(B21:D21)</f>
        <v>111</v>
      </c>
    </row>
    <row r="22" customFormat="false" ht="12.75" hidden="false" customHeight="false" outlineLevel="0" collapsed="false">
      <c r="A22" s="2" t="s">
        <v>62</v>
      </c>
      <c r="B22" s="2" t="n">
        <v>19</v>
      </c>
      <c r="C22" s="2" t="n">
        <v>22</v>
      </c>
      <c r="D22" s="2" t="n">
        <v>60</v>
      </c>
      <c r="E22" s="0" t="n">
        <f aca="false">SUM(B22:D22)</f>
        <v>101</v>
      </c>
    </row>
    <row r="23" customFormat="false" ht="12.75" hidden="false" customHeight="false" outlineLevel="0" collapsed="false">
      <c r="A23" s="2" t="s">
        <v>61</v>
      </c>
      <c r="B23" s="2" t="n">
        <v>24</v>
      </c>
      <c r="C23" s="2" t="n">
        <v>15</v>
      </c>
      <c r="D23" s="2" t="n">
        <v>47</v>
      </c>
      <c r="E23" s="0" t="n">
        <f aca="false">SUM(B23:D23)</f>
        <v>86</v>
      </c>
    </row>
    <row r="24" customFormat="false" ht="12.75" hidden="false" customHeight="false" outlineLevel="0" collapsed="false">
      <c r="A24" s="2" t="s">
        <v>60</v>
      </c>
      <c r="B24" s="2" t="n">
        <v>20</v>
      </c>
      <c r="C24" s="2" t="n">
        <v>15</v>
      </c>
      <c r="D24" s="2" t="n">
        <v>49</v>
      </c>
      <c r="E24" s="0" t="n">
        <f aca="false">SUM(B24:D24)</f>
        <v>84</v>
      </c>
    </row>
    <row r="25" customFormat="false" ht="12.75" hidden="false" customHeight="false" outlineLevel="0" collapsed="false">
      <c r="A25" s="2" t="s">
        <v>59</v>
      </c>
      <c r="B25" s="2" t="n">
        <v>18</v>
      </c>
      <c r="C25" s="2" t="n">
        <v>9</v>
      </c>
      <c r="D25" s="2" t="n">
        <v>49</v>
      </c>
      <c r="E25" s="0" t="n">
        <f aca="false">SUM(B25:D25)</f>
        <v>76</v>
      </c>
      <c r="G25" s="3"/>
      <c r="H25" s="2"/>
    </row>
    <row r="26" customFormat="false" ht="12.75" hidden="false" customHeight="false" outlineLevel="0" collapsed="false">
      <c r="A26" s="2" t="s">
        <v>58</v>
      </c>
      <c r="B26" s="2" t="n">
        <v>4</v>
      </c>
      <c r="C26" s="2" t="n">
        <v>9</v>
      </c>
      <c r="D26" s="2" t="n">
        <v>55</v>
      </c>
      <c r="E26" s="0" t="n">
        <f aca="false">SUM(B26:D26)</f>
        <v>68</v>
      </c>
      <c r="H26" s="2"/>
    </row>
    <row r="27" customFormat="false" ht="12.75" hidden="false" customHeight="false" outlineLevel="0" collapsed="false">
      <c r="A27" s="2" t="s">
        <v>57</v>
      </c>
      <c r="B27" s="2" t="n">
        <v>14</v>
      </c>
      <c r="C27" s="2" t="n">
        <v>9</v>
      </c>
      <c r="D27" s="2" t="n">
        <v>42</v>
      </c>
      <c r="E27" s="0" t="n">
        <f aca="false">SUM(B27:D27)</f>
        <v>65</v>
      </c>
      <c r="H27" s="2"/>
    </row>
    <row r="28" customFormat="false" ht="12.75" hidden="false" customHeight="false" outlineLevel="0" collapsed="false">
      <c r="A28" s="2" t="s">
        <v>56</v>
      </c>
      <c r="B28" s="2" t="n">
        <v>15</v>
      </c>
      <c r="C28" s="2" t="n">
        <v>14</v>
      </c>
      <c r="D28" s="2" t="n">
        <v>28</v>
      </c>
      <c r="E28" s="0" t="n">
        <f aca="false">SUM(B28:D28)</f>
        <v>57</v>
      </c>
    </row>
    <row r="29" customFormat="false" ht="12.75" hidden="false" customHeight="false" outlineLevel="0" collapsed="false">
      <c r="A29" s="2" t="s">
        <v>55</v>
      </c>
      <c r="B29" s="2" t="n">
        <v>13</v>
      </c>
      <c r="C29" s="2" t="n">
        <v>20</v>
      </c>
      <c r="D29" s="2" t="n">
        <v>24</v>
      </c>
      <c r="E29" s="0" t="n">
        <f aca="false">SUM(B29:D29)</f>
        <v>57</v>
      </c>
    </row>
    <row r="30" customFormat="false" ht="12.75" hidden="false" customHeight="false" outlineLevel="0" collapsed="false">
      <c r="A30" s="2" t="s">
        <v>54</v>
      </c>
      <c r="B30" s="2" t="n">
        <v>19</v>
      </c>
      <c r="C30" s="2" t="n">
        <v>19</v>
      </c>
      <c r="D30" s="2" t="n">
        <v>16</v>
      </c>
      <c r="E30" s="0" t="n">
        <f aca="false">SUM(B30:D30)</f>
        <v>54</v>
      </c>
    </row>
    <row r="31" customFormat="false" ht="12.75" hidden="false" customHeight="false" outlineLevel="0" collapsed="false">
      <c r="A31" s="2" t="s">
        <v>53</v>
      </c>
      <c r="B31" s="2" t="n">
        <v>13</v>
      </c>
      <c r="C31" s="2" t="n">
        <v>11</v>
      </c>
      <c r="D31" s="2" t="n">
        <v>28</v>
      </c>
      <c r="E31" s="0" t="n">
        <f aca="false">SUM(B31:D31)</f>
        <v>52</v>
      </c>
    </row>
    <row r="32" customFormat="false" ht="12.75" hidden="false" customHeight="false" outlineLevel="0" collapsed="false">
      <c r="A32" s="2" t="s">
        <v>52</v>
      </c>
      <c r="B32" s="2" t="n">
        <v>10</v>
      </c>
      <c r="C32" s="2" t="n">
        <v>2</v>
      </c>
      <c r="D32" s="2" t="n">
        <v>17</v>
      </c>
      <c r="E32" s="0" t="n">
        <f aca="false">SUM(B32:D32)</f>
        <v>29</v>
      </c>
    </row>
    <row r="33" customFormat="false" ht="12.75" hidden="false" customHeight="false" outlineLevel="0" collapsed="false">
      <c r="A33" s="2" t="s">
        <v>50</v>
      </c>
      <c r="B33" s="2" t="n">
        <v>17</v>
      </c>
      <c r="C33" s="2" t="n">
        <v>1</v>
      </c>
      <c r="D33" s="2" t="n">
        <v>8</v>
      </c>
      <c r="E33" s="0" t="n">
        <f aca="false">SUM(B33:D33)</f>
        <v>26</v>
      </c>
    </row>
    <row r="34" customFormat="false" ht="12.75" hidden="false" customHeight="false" outlineLevel="0" collapsed="false">
      <c r="A34" s="2" t="s">
        <v>49</v>
      </c>
      <c r="B34" s="2" t="n">
        <v>7</v>
      </c>
      <c r="C34" s="2" t="n">
        <v>1</v>
      </c>
      <c r="D34" s="2" t="n">
        <v>6</v>
      </c>
      <c r="E34" s="0" t="n">
        <f aca="false">SUM(B34:D34)</f>
        <v>14</v>
      </c>
    </row>
    <row r="35" customFormat="false" ht="12.75" hidden="false" customHeight="false" outlineLevel="0" collapsed="false">
      <c r="A35" s="2" t="s">
        <v>44</v>
      </c>
      <c r="B35" s="2" t="n">
        <v>7</v>
      </c>
      <c r="C35" s="2" t="n">
        <v>0</v>
      </c>
      <c r="D35" s="2" t="n">
        <v>0</v>
      </c>
      <c r="E35" s="0" t="n">
        <f aca="false">SUM(B35:D35)</f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3-11-10T09:59:02Z</dcterms:modified>
  <cp:revision>0</cp:revision>
  <dc:subject/>
  <dc:title/>
</cp:coreProperties>
</file>